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635" windowHeight="14565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I7" i="1" l="1"/>
  <c r="I6" i="1"/>
  <c r="I5" i="1"/>
  <c r="I4" i="1"/>
  <c r="I3" i="1"/>
</calcChain>
</file>

<file path=xl/sharedStrings.xml><?xml version="1.0" encoding="utf-8"?>
<sst xmlns="http://schemas.openxmlformats.org/spreadsheetml/2006/main" count="18" uniqueCount="18">
  <si>
    <t>Supplemental Table 1.  Summary of ChIP-seq genome alignment.</t>
  </si>
  <si>
    <t>Sample Name</t>
  </si>
  <si>
    <t>1 map</t>
  </si>
  <si>
    <t>2 maps</t>
  </si>
  <si>
    <t>3 maps</t>
  </si>
  <si>
    <t>4 maps</t>
  </si>
  <si>
    <t>5 maps</t>
  </si>
  <si>
    <t>6 maps</t>
  </si>
  <si>
    <t>more than 6 maps</t>
  </si>
  <si>
    <t>not alignable</t>
  </si>
  <si>
    <t>total reads</t>
  </si>
  <si>
    <t>Input</t>
  </si>
  <si>
    <t>IgG</t>
  </si>
  <si>
    <t>H3K4me3</t>
  </si>
  <si>
    <t>Ago1</t>
  </si>
  <si>
    <t>Ago2</t>
  </si>
  <si>
    <r>
      <t>1</t>
    </r>
    <r>
      <rPr>
        <sz val="11"/>
        <color indexed="8"/>
        <rFont val="Calibri"/>
        <family val="2"/>
      </rPr>
      <t xml:space="preserve"> map: read mapped to single genomic location</t>
    </r>
  </si>
  <si>
    <r>
      <t>2</t>
    </r>
    <r>
      <rPr>
        <sz val="11"/>
        <color indexed="8"/>
        <rFont val="Calibri"/>
        <family val="2"/>
      </rPr>
      <t xml:space="preserve"> (3,4,5,6 or more) map: read mapped to 2 (3,4,5,6 or more) genomic loc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rgb="FF9C0006"/>
      <name val="Calibri"/>
      <family val="2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5" fillId="0" borderId="0"/>
  </cellStyleXfs>
  <cellXfs count="17">
    <xf numFmtId="0" fontId="0" fillId="0" borderId="0" xfId="0"/>
    <xf numFmtId="0" fontId="2" fillId="0" borderId="0" xfId="1" applyFont="1">
      <alignment vertical="center"/>
    </xf>
    <xf numFmtId="0" fontId="3" fillId="0" borderId="0" xfId="1" applyFont="1">
      <alignment vertical="center"/>
    </xf>
    <xf numFmtId="0" fontId="3" fillId="0" borderId="1" xfId="1" applyFont="1" applyBorder="1" applyAlignment="1">
      <alignment vertical="center" wrapText="1"/>
    </xf>
    <xf numFmtId="0" fontId="3" fillId="0" borderId="2" xfId="1" applyFont="1" applyBorder="1" applyAlignment="1">
      <alignment vertical="center" wrapText="1"/>
    </xf>
    <xf numFmtId="0" fontId="3" fillId="0" borderId="3" xfId="1" applyFont="1" applyBorder="1" applyAlignment="1">
      <alignment vertical="center" wrapText="1"/>
    </xf>
    <xf numFmtId="0" fontId="3" fillId="0" borderId="4" xfId="1" applyFont="1" applyBorder="1" applyAlignment="1">
      <alignment vertical="center" wrapText="1"/>
    </xf>
    <xf numFmtId="0" fontId="3" fillId="0" borderId="5" xfId="1" applyFont="1" applyBorder="1">
      <alignment vertical="center"/>
    </xf>
    <xf numFmtId="0" fontId="3" fillId="0" borderId="6" xfId="1" applyFont="1" applyBorder="1">
      <alignment vertical="center"/>
    </xf>
    <xf numFmtId="0" fontId="3" fillId="0" borderId="7" xfId="1" applyFont="1" applyBorder="1">
      <alignment vertical="center"/>
    </xf>
    <xf numFmtId="0" fontId="3" fillId="0" borderId="0" xfId="1" applyFont="1" applyBorder="1">
      <alignment vertical="center"/>
    </xf>
    <xf numFmtId="0" fontId="3" fillId="0" borderId="6" xfId="1" applyNumberFormat="1" applyFont="1" applyFill="1" applyBorder="1" applyAlignment="1">
      <alignment wrapText="1"/>
    </xf>
    <xf numFmtId="0" fontId="3" fillId="0" borderId="8" xfId="1" applyFont="1" applyBorder="1">
      <alignment vertical="center"/>
    </xf>
    <xf numFmtId="0" fontId="3" fillId="0" borderId="9" xfId="1" applyFont="1" applyBorder="1">
      <alignment vertical="center"/>
    </xf>
    <xf numFmtId="0" fontId="3" fillId="0" borderId="10" xfId="1" applyFont="1" applyBorder="1">
      <alignment vertical="center"/>
    </xf>
    <xf numFmtId="0" fontId="3" fillId="0" borderId="11" xfId="1" applyFont="1" applyBorder="1">
      <alignment vertical="center"/>
    </xf>
    <xf numFmtId="0" fontId="3" fillId="0" borderId="9" xfId="1" applyNumberFormat="1" applyFont="1" applyFill="1" applyBorder="1" applyAlignment="1">
      <alignment wrapText="1"/>
    </xf>
  </cellXfs>
  <cellStyles count="4">
    <cellStyle name="Bad 2" xfId="2"/>
    <cellStyle name="Normal" xfId="0" builtinId="0"/>
    <cellStyle name="Normal 2" xfId="1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A14" sqref="A14"/>
    </sheetView>
  </sheetViews>
  <sheetFormatPr defaultRowHeight="15"/>
  <cols>
    <col min="1" max="1" width="14.140625" style="2" customWidth="1"/>
    <col min="2" max="2" width="13" style="2" customWidth="1"/>
    <col min="3" max="7" width="9.140625" style="2"/>
    <col min="8" max="8" width="10.7109375" style="2" customWidth="1"/>
    <col min="9" max="9" width="12.7109375" style="2" customWidth="1"/>
    <col min="10" max="10" width="12.85546875" style="2" customWidth="1"/>
    <col min="11" max="16384" width="9.140625" style="2"/>
  </cols>
  <sheetData>
    <row r="1" spans="1:10" ht="30.75" customHeight="1" thickBot="1">
      <c r="A1" s="1" t="s">
        <v>0</v>
      </c>
    </row>
    <row r="2" spans="1:10" ht="30.75" customHeight="1" thickBot="1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3" t="s">
        <v>8</v>
      </c>
      <c r="I2" s="5" t="s">
        <v>9</v>
      </c>
      <c r="J2" s="4" t="s">
        <v>10</v>
      </c>
    </row>
    <row r="3" spans="1:10">
      <c r="A3" s="7" t="s">
        <v>11</v>
      </c>
      <c r="B3" s="8">
        <v>73464481</v>
      </c>
      <c r="C3" s="9">
        <v>1997893</v>
      </c>
      <c r="D3" s="9">
        <v>719025</v>
      </c>
      <c r="E3" s="9">
        <v>429873</v>
      </c>
      <c r="F3" s="9">
        <v>277238</v>
      </c>
      <c r="G3" s="10">
        <v>169173</v>
      </c>
      <c r="H3" s="7">
        <v>2525368</v>
      </c>
      <c r="I3" s="9">
        <f>J3-SUM(B3:H3)</f>
        <v>5233315</v>
      </c>
      <c r="J3" s="11">
        <v>84816366</v>
      </c>
    </row>
    <row r="4" spans="1:10">
      <c r="A4" s="7" t="s">
        <v>12</v>
      </c>
      <c r="B4" s="8">
        <v>79157070</v>
      </c>
      <c r="C4" s="9">
        <v>2313527</v>
      </c>
      <c r="D4" s="9">
        <v>869407</v>
      </c>
      <c r="E4" s="9">
        <v>508178</v>
      </c>
      <c r="F4" s="9">
        <v>329389</v>
      </c>
      <c r="G4" s="10">
        <v>229465</v>
      </c>
      <c r="H4" s="7">
        <v>3309406</v>
      </c>
      <c r="I4" s="9">
        <f>J4-SUM(B4:H4)</f>
        <v>14103417</v>
      </c>
      <c r="J4" s="11">
        <v>100819859</v>
      </c>
    </row>
    <row r="5" spans="1:10">
      <c r="A5" s="7" t="s">
        <v>13</v>
      </c>
      <c r="B5" s="8">
        <v>100590002</v>
      </c>
      <c r="C5" s="9">
        <v>2094174</v>
      </c>
      <c r="D5" s="9">
        <v>720474</v>
      </c>
      <c r="E5" s="9">
        <v>426359</v>
      </c>
      <c r="F5" s="9">
        <v>257957</v>
      </c>
      <c r="G5" s="10">
        <v>151995</v>
      </c>
      <c r="H5" s="7">
        <v>2271239</v>
      </c>
      <c r="I5" s="9">
        <f>J5-SUM(B5:H5)</f>
        <v>6154547</v>
      </c>
      <c r="J5" s="11">
        <v>112666747</v>
      </c>
    </row>
    <row r="6" spans="1:10">
      <c r="A6" s="7" t="s">
        <v>14</v>
      </c>
      <c r="B6" s="8">
        <v>95613845</v>
      </c>
      <c r="C6" s="9">
        <v>2625205</v>
      </c>
      <c r="D6" s="9">
        <v>968442</v>
      </c>
      <c r="E6" s="9">
        <v>563253</v>
      </c>
      <c r="F6" s="9">
        <v>358254</v>
      </c>
      <c r="G6" s="10">
        <v>251963</v>
      </c>
      <c r="H6" s="7">
        <v>3600875</v>
      </c>
      <c r="I6" s="9">
        <f>J6-SUM(B6:H6)</f>
        <v>15000675</v>
      </c>
      <c r="J6" s="11">
        <v>118982512</v>
      </c>
    </row>
    <row r="7" spans="1:10" ht="15.75" thickBot="1">
      <c r="A7" s="12" t="s">
        <v>15</v>
      </c>
      <c r="B7" s="13">
        <v>91493244</v>
      </c>
      <c r="C7" s="14">
        <v>2419298</v>
      </c>
      <c r="D7" s="14">
        <v>898793</v>
      </c>
      <c r="E7" s="14">
        <v>535965</v>
      </c>
      <c r="F7" s="14">
        <v>347004</v>
      </c>
      <c r="G7" s="15">
        <v>219948</v>
      </c>
      <c r="H7" s="12">
        <v>3305557</v>
      </c>
      <c r="I7" s="14">
        <f>J7-SUM(B7:H7)</f>
        <v>9300474</v>
      </c>
      <c r="J7" s="16">
        <v>108520283</v>
      </c>
    </row>
    <row r="9" spans="1:10">
      <c r="A9" s="2" t="s">
        <v>16</v>
      </c>
    </row>
    <row r="10" spans="1:10">
      <c r="A10" s="2" t="s">
        <v>17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Office 2010 - I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Long-Cheng</dc:creator>
  <cp:lastModifiedBy>Li, Long-Cheng</cp:lastModifiedBy>
  <dcterms:created xsi:type="dcterms:W3CDTF">2013-06-10T20:18:19Z</dcterms:created>
  <dcterms:modified xsi:type="dcterms:W3CDTF">2013-06-10T20:18:38Z</dcterms:modified>
</cp:coreProperties>
</file>